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files/"/>
    </mc:Choice>
  </mc:AlternateContent>
  <xr:revisionPtr revIDLastSave="0" documentId="13_ncr:1_{9E6C4460-0231-F54A-8738-209436DE9CF5}" xr6:coauthVersionLast="47" xr6:coauthVersionMax="47" xr10:uidLastSave="{00000000-0000-0000-0000-000000000000}"/>
  <bookViews>
    <workbookView xWindow="6300" yWindow="1140" windowWidth="29540" windowHeight="19640" xr2:uid="{F4E2D076-827C-B84E-920A-546BD6A6A173}"/>
  </bookViews>
  <sheets>
    <sheet name="Summary" sheetId="1" r:id="rId1"/>
    <sheet name="ED Fig. 5b, 5c" sheetId="39" r:id="rId2"/>
    <sheet name="ED Fig. 5f" sheetId="41" r:id="rId3"/>
    <sheet name="ED Fig. 5g, 5h, 5i" sheetId="38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38" l="1"/>
  <c r="P13" i="38"/>
  <c r="N13" i="38"/>
  <c r="K13" i="38"/>
  <c r="J13" i="38"/>
  <c r="I13" i="38"/>
  <c r="H13" i="38"/>
  <c r="G13" i="38"/>
  <c r="F13" i="38"/>
  <c r="E13" i="38"/>
  <c r="D13" i="38"/>
  <c r="Z12" i="38"/>
  <c r="Y12" i="38"/>
  <c r="X12" i="38"/>
  <c r="W12" i="38"/>
  <c r="V12" i="38"/>
  <c r="U12" i="38"/>
  <c r="T12" i="38"/>
  <c r="S12" i="38"/>
  <c r="R12" i="38"/>
  <c r="Q12" i="38"/>
  <c r="P12" i="38"/>
  <c r="Z11" i="38"/>
  <c r="Y11" i="38"/>
  <c r="X11" i="38"/>
  <c r="W11" i="38"/>
  <c r="V11" i="38"/>
  <c r="U11" i="38"/>
  <c r="T11" i="38"/>
  <c r="S11" i="38"/>
  <c r="R11" i="38"/>
  <c r="Q11" i="38"/>
  <c r="P11" i="38"/>
  <c r="Z10" i="38"/>
  <c r="Y10" i="38"/>
  <c r="X10" i="38"/>
  <c r="W10" i="38"/>
  <c r="V10" i="38"/>
  <c r="U10" i="38"/>
  <c r="T10" i="38"/>
  <c r="S10" i="38"/>
  <c r="R10" i="38"/>
  <c r="Q10" i="38"/>
  <c r="P10" i="38"/>
  <c r="Z9" i="38"/>
  <c r="Y9" i="38"/>
  <c r="X9" i="38"/>
  <c r="W9" i="38"/>
  <c r="V9" i="38"/>
  <c r="U9" i="38"/>
  <c r="T9" i="38"/>
  <c r="S9" i="38"/>
  <c r="R9" i="38"/>
  <c r="Q9" i="38"/>
  <c r="P9" i="38"/>
  <c r="Z8" i="38"/>
  <c r="Y8" i="38"/>
  <c r="X8" i="38"/>
  <c r="W8" i="38"/>
  <c r="V8" i="38"/>
  <c r="U8" i="38"/>
  <c r="T8" i="38"/>
  <c r="S8" i="38"/>
  <c r="R8" i="38"/>
  <c r="Q8" i="38"/>
  <c r="P8" i="38"/>
  <c r="Z7" i="38"/>
  <c r="Y7" i="38"/>
  <c r="X7" i="38"/>
  <c r="W7" i="38"/>
  <c r="V7" i="38"/>
  <c r="U7" i="38"/>
  <c r="T7" i="38"/>
  <c r="S7" i="38"/>
  <c r="R7" i="38"/>
  <c r="Q7" i="38"/>
  <c r="P7" i="38"/>
  <c r="Z6" i="38"/>
  <c r="Y6" i="38"/>
  <c r="X6" i="38"/>
  <c r="W6" i="38"/>
  <c r="V6" i="38"/>
  <c r="U6" i="38"/>
  <c r="T6" i="38"/>
  <c r="S6" i="38"/>
  <c r="R6" i="38"/>
  <c r="Q6" i="38"/>
  <c r="P6" i="38"/>
  <c r="Z5" i="38"/>
  <c r="Z13" i="38" s="1"/>
  <c r="Y5" i="38"/>
  <c r="Y13" i="38" s="1"/>
  <c r="X5" i="38"/>
  <c r="X13" i="38" s="1"/>
  <c r="W5" i="38"/>
  <c r="W13" i="38" s="1"/>
  <c r="V5" i="38"/>
  <c r="V13" i="38" s="1"/>
  <c r="U5" i="38"/>
  <c r="U13" i="38" s="1"/>
  <c r="T5" i="38"/>
  <c r="T13" i="38" s="1"/>
  <c r="S5" i="38"/>
  <c r="S13" i="38" s="1"/>
  <c r="R5" i="38"/>
  <c r="R13" i="38" s="1"/>
  <c r="Q5" i="38"/>
  <c r="Q13" i="38" s="1"/>
  <c r="P5" i="38"/>
</calcChain>
</file>

<file path=xl/sharedStrings.xml><?xml version="1.0" encoding="utf-8"?>
<sst xmlns="http://schemas.openxmlformats.org/spreadsheetml/2006/main" count="73" uniqueCount="48">
  <si>
    <t>CTRL</t>
  </si>
  <si>
    <t>MR</t>
  </si>
  <si>
    <t>TTEST</t>
  </si>
  <si>
    <t>Source files:  ED Figure 5</t>
  </si>
  <si>
    <t>ED Fig. 5f</t>
  </si>
  <si>
    <t>ED Fig. 5b, 5c</t>
  </si>
  <si>
    <t xml:space="preserve">Fecal bacteria levels in regular and GF mice after CTRL or MR diet feeding </t>
  </si>
  <si>
    <t>Relative fecal abundance of total 16S rRNA gene and A. muciniphila in recipient Apc&lt;min+/-&gt; mice during antibiotic depletion of gut microbiota and fecal transplantation</t>
  </si>
  <si>
    <t>Relative</t>
  </si>
  <si>
    <t>Fold changes</t>
  </si>
  <si>
    <t xml:space="preserve"> </t>
  </si>
  <si>
    <t>Days</t>
  </si>
  <si>
    <t>Apc-FT-CTRL</t>
  </si>
  <si>
    <t>Apc-FT-MR</t>
  </si>
  <si>
    <t>Tumor weight (g)</t>
  </si>
  <si>
    <t>CTRL (Regular)</t>
  </si>
  <si>
    <t>MR (Regular)</t>
  </si>
  <si>
    <t>CTRL (GF)</t>
  </si>
  <si>
    <t>MR(GF)</t>
  </si>
  <si>
    <t>16S rRNA gene</t>
  </si>
  <si>
    <t>CD45</t>
  </si>
  <si>
    <t>CD4</t>
  </si>
  <si>
    <t xml:space="preserve">IFNg-CD4 </t>
  </si>
  <si>
    <t xml:space="preserve">TNFa-CD4 </t>
  </si>
  <si>
    <t>CD8</t>
  </si>
  <si>
    <t xml:space="preserve">IFNg-CD8 </t>
  </si>
  <si>
    <t xml:space="preserve">TNFa-CD8 </t>
  </si>
  <si>
    <t>CD3</t>
  </si>
  <si>
    <t>%CD45</t>
  </si>
  <si>
    <t>% CD4</t>
  </si>
  <si>
    <t>%CD8</t>
  </si>
  <si>
    <t/>
  </si>
  <si>
    <t>TNFa</t>
  </si>
  <si>
    <t>IFNg</t>
  </si>
  <si>
    <t>86-1.fcs</t>
  </si>
  <si>
    <t>86-2.fcs</t>
  </si>
  <si>
    <t>86-3.fcs</t>
  </si>
  <si>
    <t>86-4.fcs</t>
  </si>
  <si>
    <t>172-1.fcs</t>
  </si>
  <si>
    <t>172-2.fcs</t>
  </si>
  <si>
    <t>172-3.fcs</t>
  </si>
  <si>
    <t>172-4.fcs</t>
  </si>
  <si>
    <t>tumor weight of s.c. CT26.CL25 tumors in germ-free Balb/c mice after 7 weeks of CTRL or MR diet feeding</t>
  </si>
  <si>
    <t>Left</t>
  </si>
  <si>
    <t>Right</t>
  </si>
  <si>
    <t>Body weight (end)</t>
  </si>
  <si>
    <t>ED Fig. 5g, 5h and 5i</t>
  </si>
  <si>
    <t xml:space="preserve">Tumor weight, blood T cell abundance, and body weight of tumor bearing germ-free Balb/c mice fed with irradiated CTRL or MR die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sz val="12"/>
      <name val="Microsoft Sans Serif"/>
      <family val="2"/>
    </font>
    <font>
      <sz val="10"/>
      <name val="Arial"/>
      <family val="2"/>
    </font>
    <font>
      <sz val="10"/>
      <color theme="8"/>
      <name val="Arial"/>
      <family val="2"/>
    </font>
    <font>
      <sz val="12"/>
      <color theme="8"/>
      <name val="Calibri"/>
      <family val="2"/>
      <scheme val="minor"/>
    </font>
    <font>
      <sz val="12"/>
      <color rgb="FF0070C0"/>
      <name val="Microsoft Sans Serif"/>
      <family val="2"/>
    </font>
    <font>
      <sz val="9"/>
      <color rgb="FF0070C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1" fillId="0" borderId="0" xfId="0" applyFont="1" applyAlignment="1">
      <alignment horizontal="center" vertical="center"/>
    </xf>
    <xf numFmtId="0" fontId="4" fillId="0" borderId="0" xfId="0" applyFont="1"/>
    <xf numFmtId="0" fontId="6" fillId="0" borderId="0" xfId="0" applyFont="1" applyAlignment="1">
      <alignment vertical="center"/>
    </xf>
    <xf numFmtId="0" fontId="2" fillId="3" borderId="0" xfId="0" applyFont="1" applyFill="1"/>
    <xf numFmtId="164" fontId="2" fillId="3" borderId="0" xfId="0" applyNumberFormat="1" applyFont="1" applyFill="1"/>
    <xf numFmtId="164" fontId="2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  <xf numFmtId="0" fontId="9" fillId="0" borderId="0" xfId="0" applyFont="1" applyAlignment="1" applyProtection="1">
      <alignment vertical="top"/>
      <protection locked="0"/>
    </xf>
    <xf numFmtId="0" fontId="5" fillId="0" borderId="0" xfId="0" applyFont="1" applyAlignment="1" applyProtection="1">
      <alignment vertical="top"/>
      <protection locked="0"/>
    </xf>
    <xf numFmtId="0" fontId="10" fillId="0" borderId="0" xfId="0" applyFont="1"/>
    <xf numFmtId="0" fontId="11" fillId="0" borderId="0" xfId="0" applyFont="1"/>
    <xf numFmtId="0" fontId="7" fillId="2" borderId="2" xfId="0" applyFont="1" applyFill="1" applyBorder="1"/>
    <xf numFmtId="0" fontId="2" fillId="2" borderId="2" xfId="0" applyFont="1" applyFill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Total</a:t>
            </a:r>
            <a:r>
              <a:rPr lang="en-US" sz="1000" baseline="0"/>
              <a:t> 16S rRNA gene</a:t>
            </a:r>
            <a:endParaRPr lang="en-US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analyze!$AE$24</c:f>
              <c:strCache>
                <c:ptCount val="1"/>
                <c:pt idx="0">
                  <c:v>Apc-FT-CTRL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nalyze!$AF$27:$AJ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123025145095007E-5</c:v>
                  </c:pt>
                  <c:pt idx="2">
                    <c:v>0.15943305104613861</c:v>
                  </c:pt>
                  <c:pt idx="3">
                    <c:v>0.15031683781903538</c:v>
                  </c:pt>
                  <c:pt idx="4">
                    <c:v>0.23310981663184932</c:v>
                  </c:pt>
                </c:numCache>
              </c:numRef>
            </c:plus>
            <c:minus>
              <c:numRef>
                <c:f>[1]analyze!$AF$27:$AJ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123025145095007E-5</c:v>
                  </c:pt>
                  <c:pt idx="2">
                    <c:v>0.15943305104613861</c:v>
                  </c:pt>
                  <c:pt idx="3">
                    <c:v>0.15031683781903538</c:v>
                  </c:pt>
                  <c:pt idx="4">
                    <c:v>0.233109816631849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analyze!$AF$23:$AJ$23</c:f>
              <c:numCache>
                <c:formatCode>General</c:formatCode>
                <c:ptCount val="5"/>
                <c:pt idx="0">
                  <c:v>-2</c:v>
                </c:pt>
                <c:pt idx="1">
                  <c:v>7</c:v>
                </c:pt>
                <c:pt idx="2">
                  <c:v>17</c:v>
                </c:pt>
                <c:pt idx="3">
                  <c:v>23</c:v>
                </c:pt>
                <c:pt idx="4">
                  <c:v>31</c:v>
                </c:pt>
              </c:numCache>
            </c:numRef>
          </c:xVal>
          <c:yVal>
            <c:numRef>
              <c:f>[1]analyze!$AF$24:$AJ$24</c:f>
              <c:numCache>
                <c:formatCode>General</c:formatCode>
                <c:ptCount val="5"/>
                <c:pt idx="0">
                  <c:v>1</c:v>
                </c:pt>
                <c:pt idx="1">
                  <c:v>2.1721265440275203E-4</c:v>
                </c:pt>
                <c:pt idx="2">
                  <c:v>2.0424165996283339</c:v>
                </c:pt>
                <c:pt idx="3">
                  <c:v>1.8235366064211329</c:v>
                </c:pt>
                <c:pt idx="4">
                  <c:v>1.6838713421371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E3-9446-B114-A639BE3CDBBF}"/>
            </c:ext>
          </c:extLst>
        </c:ser>
        <c:ser>
          <c:idx val="1"/>
          <c:order val="1"/>
          <c:tx>
            <c:strRef>
              <c:f>[1]analyze!$AE$25</c:f>
              <c:strCache>
                <c:ptCount val="1"/>
                <c:pt idx="0">
                  <c:v>Apc-FT-MR</c:v>
                </c:pt>
              </c:strCache>
            </c:strRef>
          </c:tx>
          <c:spPr>
            <a:ln w="15875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nalyze!$AF$26:$AJ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8720500506489825E-5</c:v>
                  </c:pt>
                  <c:pt idx="2">
                    <c:v>0.46833689716941607</c:v>
                  </c:pt>
                  <c:pt idx="3">
                    <c:v>0.24010354188070501</c:v>
                  </c:pt>
                  <c:pt idx="4">
                    <c:v>0.65197092828942704</c:v>
                  </c:pt>
                </c:numCache>
              </c:numRef>
            </c:plus>
            <c:minus>
              <c:numRef>
                <c:f>[1]analyze!$AF$26:$AJ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8720500506489825E-5</c:v>
                  </c:pt>
                  <c:pt idx="2">
                    <c:v>0.46833689716941607</c:v>
                  </c:pt>
                  <c:pt idx="3">
                    <c:v>0.24010354188070501</c:v>
                  </c:pt>
                  <c:pt idx="4">
                    <c:v>0.651970928289427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analyze!$AF$23:$AJ$23</c:f>
              <c:numCache>
                <c:formatCode>General</c:formatCode>
                <c:ptCount val="5"/>
                <c:pt idx="0">
                  <c:v>-2</c:v>
                </c:pt>
                <c:pt idx="1">
                  <c:v>7</c:v>
                </c:pt>
                <c:pt idx="2">
                  <c:v>17</c:v>
                </c:pt>
                <c:pt idx="3">
                  <c:v>23</c:v>
                </c:pt>
                <c:pt idx="4">
                  <c:v>31</c:v>
                </c:pt>
              </c:numCache>
            </c:numRef>
          </c:xVal>
          <c:yVal>
            <c:numRef>
              <c:f>[1]analyze!$AF$25:$AJ$25</c:f>
              <c:numCache>
                <c:formatCode>General</c:formatCode>
                <c:ptCount val="5"/>
                <c:pt idx="0">
                  <c:v>1</c:v>
                </c:pt>
                <c:pt idx="1">
                  <c:v>2.360719489951219E-4</c:v>
                </c:pt>
                <c:pt idx="2">
                  <c:v>2.2343619219389432</c:v>
                </c:pt>
                <c:pt idx="3">
                  <c:v>2.101192892333736</c:v>
                </c:pt>
                <c:pt idx="4">
                  <c:v>2.0115516094734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E3-9446-B114-A639BE3CDB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2792048"/>
        <c:axId val="1502793696"/>
      </c:scatterChart>
      <c:valAx>
        <c:axId val="1502792048"/>
        <c:scaling>
          <c:orientation val="minMax"/>
          <c:min val="-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2793696"/>
        <c:crosses val="autoZero"/>
        <c:crossBetween val="midCat"/>
        <c:majorUnit val="5"/>
      </c:valAx>
      <c:valAx>
        <c:axId val="1502793696"/>
        <c:scaling>
          <c:orientation val="minMax"/>
        </c:scaling>
        <c:delete val="0"/>
        <c:axPos val="l"/>
        <c:numFmt formatCode="###0.00;\-###0.0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2792048"/>
        <c:crossesAt val="-5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973240187081878"/>
          <c:y val="0.2575621880156227"/>
          <c:w val="0.33827926114498846"/>
          <c:h val="0.148273355750955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1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 i="1"/>
              <a:t>A. muciniphi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1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analyze!$AE$42</c:f>
              <c:strCache>
                <c:ptCount val="1"/>
                <c:pt idx="0">
                  <c:v>Apc-FT-CTRL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nalyze!$AF$44:$AJ$4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6356538084913402E-5</c:v>
                  </c:pt>
                  <c:pt idx="2">
                    <c:v>11.125018527145894</c:v>
                  </c:pt>
                  <c:pt idx="3">
                    <c:v>22.36070691726681</c:v>
                  </c:pt>
                  <c:pt idx="4">
                    <c:v>8.8382337001777174</c:v>
                  </c:pt>
                </c:numCache>
              </c:numRef>
            </c:plus>
            <c:minus>
              <c:numRef>
                <c:f>[1]analyze!$AF$44:$AJ$4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6356538084913402E-5</c:v>
                  </c:pt>
                  <c:pt idx="2">
                    <c:v>11.125018527145894</c:v>
                  </c:pt>
                  <c:pt idx="3">
                    <c:v>22.36070691726681</c:v>
                  </c:pt>
                  <c:pt idx="4">
                    <c:v>8.8382337001777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analyze!$AF$23:$AJ$23</c:f>
              <c:numCache>
                <c:formatCode>General</c:formatCode>
                <c:ptCount val="5"/>
                <c:pt idx="0">
                  <c:v>-2</c:v>
                </c:pt>
                <c:pt idx="1">
                  <c:v>7</c:v>
                </c:pt>
                <c:pt idx="2">
                  <c:v>17</c:v>
                </c:pt>
                <c:pt idx="3">
                  <c:v>23</c:v>
                </c:pt>
                <c:pt idx="4">
                  <c:v>31</c:v>
                </c:pt>
              </c:numCache>
            </c:numRef>
          </c:xVal>
          <c:yVal>
            <c:numRef>
              <c:f>[1]analyze!$AF$42:$AJ$42</c:f>
              <c:numCache>
                <c:formatCode>General</c:formatCode>
                <c:ptCount val="5"/>
                <c:pt idx="0">
                  <c:v>1</c:v>
                </c:pt>
                <c:pt idx="1">
                  <c:v>1.1328275553610168E-4</c:v>
                </c:pt>
                <c:pt idx="2">
                  <c:v>31.199260238382497</c:v>
                </c:pt>
                <c:pt idx="3">
                  <c:v>41.505108202580644</c:v>
                </c:pt>
                <c:pt idx="4">
                  <c:v>13.319864903538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DD-5942-B34E-41C50859DF6D}"/>
            </c:ext>
          </c:extLst>
        </c:ser>
        <c:ser>
          <c:idx val="1"/>
          <c:order val="1"/>
          <c:tx>
            <c:strRef>
              <c:f>[1]analyze!$AE$43</c:f>
              <c:strCache>
                <c:ptCount val="1"/>
                <c:pt idx="0">
                  <c:v>Apc-FT-MR</c:v>
                </c:pt>
              </c:strCache>
            </c:strRef>
          </c:tx>
          <c:spPr>
            <a:ln w="15875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nalyze!$AF$45:$AJ$4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0929228063122845E-2</c:v>
                  </c:pt>
                  <c:pt idx="2">
                    <c:v>2.0283890038138894</c:v>
                  </c:pt>
                  <c:pt idx="3">
                    <c:v>1.768605643811239</c:v>
                  </c:pt>
                  <c:pt idx="4">
                    <c:v>6.3616267631035299</c:v>
                  </c:pt>
                </c:numCache>
              </c:numRef>
            </c:plus>
            <c:minus>
              <c:numRef>
                <c:f>[1]analyze!$AF$45:$AJ$4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0929228063122845E-2</c:v>
                  </c:pt>
                  <c:pt idx="2">
                    <c:v>2.0283890038138894</c:v>
                  </c:pt>
                  <c:pt idx="3">
                    <c:v>1.768605643811239</c:v>
                  </c:pt>
                  <c:pt idx="4">
                    <c:v>6.36162676310352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analyze!$AF$23:$AJ$23</c:f>
              <c:numCache>
                <c:formatCode>General</c:formatCode>
                <c:ptCount val="5"/>
                <c:pt idx="0">
                  <c:v>-2</c:v>
                </c:pt>
                <c:pt idx="1">
                  <c:v>7</c:v>
                </c:pt>
                <c:pt idx="2">
                  <c:v>17</c:v>
                </c:pt>
                <c:pt idx="3">
                  <c:v>23</c:v>
                </c:pt>
                <c:pt idx="4">
                  <c:v>31</c:v>
                </c:pt>
              </c:numCache>
            </c:numRef>
          </c:xVal>
          <c:yVal>
            <c:numRef>
              <c:f>[1]analyze!$AF$43:$AJ$43</c:f>
              <c:numCache>
                <c:formatCode>General</c:formatCode>
                <c:ptCount val="5"/>
                <c:pt idx="0">
                  <c:v>1</c:v>
                </c:pt>
                <c:pt idx="1">
                  <c:v>7.1827692689953829E-2</c:v>
                </c:pt>
                <c:pt idx="2">
                  <c:v>6.1763827039915675</c:v>
                </c:pt>
                <c:pt idx="3">
                  <c:v>5.1497337766749078</c:v>
                </c:pt>
                <c:pt idx="4">
                  <c:v>12.930544426464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DD-5942-B34E-41C50859DF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2792048"/>
        <c:axId val="1502793696"/>
      </c:scatterChart>
      <c:valAx>
        <c:axId val="1502792048"/>
        <c:scaling>
          <c:orientation val="minMax"/>
          <c:min val="-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2793696"/>
        <c:crosses val="autoZero"/>
        <c:crossBetween val="midCat"/>
        <c:majorUnit val="5"/>
      </c:valAx>
      <c:valAx>
        <c:axId val="1502793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2792048"/>
        <c:crossesAt val="-5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476999585578118"/>
          <c:y val="0.18329163098644494"/>
          <c:w val="0.40594843407731929"/>
          <c:h val="0.164188475114350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900" b="1" i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0</xdr:colOff>
      <xdr:row>10</xdr:row>
      <xdr:rowOff>38100</xdr:rowOff>
    </xdr:from>
    <xdr:to>
      <xdr:col>9</xdr:col>
      <xdr:colOff>647700</xdr:colOff>
      <xdr:row>23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4828DE0-B15F-344D-AB0D-692D79B602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31800</xdr:colOff>
      <xdr:row>27</xdr:row>
      <xdr:rowOff>120650</xdr:rowOff>
    </xdr:from>
    <xdr:to>
      <xdr:col>9</xdr:col>
      <xdr:colOff>571500</xdr:colOff>
      <xdr:row>41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36446ED-B244-0F4D-8178-EAD60A4E52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x3/Desktop/Methionine%20diet%20and%20colon%20cancer%20manuscript/Raw%20data/Figure%20S5%20new/2021-5-28%20APC%20fecal%20transplant%20time%20course%20qPCR-to%20Ming.xlsx" TargetMode="External"/><Relationship Id="rId1" Type="http://schemas.openxmlformats.org/officeDocument/2006/relationships/externalLinkPath" Target="/Users/lix3/Desktop/Methionine%20diet%20and%20colon%20cancer%20manuscript/Raw%20data/Figure%20S5%20new/2021-5-28%20APC%20fecal%20transplant%20time%20course%20qPCR-to%20M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nalyze"/>
    </sheetNames>
    <sheetDataSet>
      <sheetData sheetId="0">
        <row r="23">
          <cell r="AF23">
            <v>-2</v>
          </cell>
          <cell r="AG23">
            <v>7</v>
          </cell>
          <cell r="AH23">
            <v>17</v>
          </cell>
          <cell r="AI23">
            <v>23</v>
          </cell>
          <cell r="AJ23">
            <v>31</v>
          </cell>
        </row>
        <row r="24">
          <cell r="AE24" t="str">
            <v>Apc-FT-CTRL</v>
          </cell>
          <cell r="AF24">
            <v>1</v>
          </cell>
          <cell r="AG24">
            <v>2.1721265440275203E-4</v>
          </cell>
          <cell r="AH24">
            <v>2.0424165996283339</v>
          </cell>
          <cell r="AI24">
            <v>1.8235366064211329</v>
          </cell>
          <cell r="AJ24">
            <v>1.6838713421371296</v>
          </cell>
        </row>
        <row r="25">
          <cell r="AE25" t="str">
            <v>Apc-FT-MR</v>
          </cell>
          <cell r="AF25">
            <v>1</v>
          </cell>
          <cell r="AG25">
            <v>2.360719489951219E-4</v>
          </cell>
          <cell r="AH25">
            <v>2.2343619219389432</v>
          </cell>
          <cell r="AI25">
            <v>2.101192892333736</v>
          </cell>
          <cell r="AJ25">
            <v>2.0115516094734551</v>
          </cell>
        </row>
        <row r="26">
          <cell r="AF26">
            <v>0</v>
          </cell>
          <cell r="AG26">
            <v>3.8720500506489825E-5</v>
          </cell>
          <cell r="AH26">
            <v>0.46833689716941607</v>
          </cell>
          <cell r="AI26">
            <v>0.24010354188070501</v>
          </cell>
          <cell r="AJ26">
            <v>0.65197092828942704</v>
          </cell>
        </row>
        <row r="27">
          <cell r="AF27">
            <v>0</v>
          </cell>
          <cell r="AG27">
            <v>1.9123025145095007E-5</v>
          </cell>
          <cell r="AH27">
            <v>0.15943305104613861</v>
          </cell>
          <cell r="AI27">
            <v>0.15031683781903538</v>
          </cell>
          <cell r="AJ27">
            <v>0.23310981663184932</v>
          </cell>
        </row>
        <row r="42">
          <cell r="AE42" t="str">
            <v>Apc-FT-CTRL</v>
          </cell>
          <cell r="AF42">
            <v>1</v>
          </cell>
          <cell r="AG42">
            <v>1.1328275553610168E-4</v>
          </cell>
          <cell r="AH42">
            <v>31.199260238382497</v>
          </cell>
          <cell r="AI42">
            <v>41.505108202580644</v>
          </cell>
          <cell r="AJ42">
            <v>13.319864903538637</v>
          </cell>
        </row>
        <row r="43">
          <cell r="AE43" t="str">
            <v>Apc-FT-MR</v>
          </cell>
          <cell r="AF43">
            <v>1</v>
          </cell>
          <cell r="AG43">
            <v>7.1827692689953829E-2</v>
          </cell>
          <cell r="AH43">
            <v>6.1763827039915675</v>
          </cell>
          <cell r="AI43">
            <v>5.1497337766749078</v>
          </cell>
          <cell r="AJ43">
            <v>12.930544426464166</v>
          </cell>
        </row>
        <row r="44">
          <cell r="AF44">
            <v>0</v>
          </cell>
          <cell r="AG44">
            <v>9.6356538084913402E-5</v>
          </cell>
          <cell r="AH44">
            <v>11.125018527145894</v>
          </cell>
          <cell r="AI44">
            <v>22.36070691726681</v>
          </cell>
          <cell r="AJ44">
            <v>8.8382337001777174</v>
          </cell>
        </row>
        <row r="45">
          <cell r="AF45">
            <v>0</v>
          </cell>
          <cell r="AG45">
            <v>4.0929228063122845E-2</v>
          </cell>
          <cell r="AH45">
            <v>2.0283890038138894</v>
          </cell>
          <cell r="AI45">
            <v>1.768605643811239</v>
          </cell>
          <cell r="AJ45">
            <v>6.36162676310352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4"/>
  <sheetViews>
    <sheetView tabSelected="1" workbookViewId="0">
      <selection activeCell="B11" sqref="B11"/>
    </sheetView>
  </sheetViews>
  <sheetFormatPr baseColWidth="10" defaultColWidth="11.1640625" defaultRowHeight="16" x14ac:dyDescent="0.2"/>
  <cols>
    <col min="1" max="1" width="17.83203125" bestFit="1" customWidth="1"/>
    <col min="2" max="2" width="135.33203125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22" t="s">
        <v>3</v>
      </c>
      <c r="B1" s="23"/>
      <c r="C1" s="5"/>
      <c r="D1" s="5"/>
    </row>
    <row r="2" spans="1:4" s="2" customFormat="1" ht="13" x14ac:dyDescent="0.15">
      <c r="A2" s="2" t="s">
        <v>5</v>
      </c>
      <c r="B2" s="2" t="s">
        <v>7</v>
      </c>
      <c r="C2" s="3"/>
    </row>
    <row r="3" spans="1:4" s="2" customFormat="1" ht="13" x14ac:dyDescent="0.15">
      <c r="A3" s="2" t="s">
        <v>4</v>
      </c>
      <c r="B3" s="2" t="s">
        <v>6</v>
      </c>
      <c r="C3" s="3"/>
    </row>
    <row r="4" spans="1:4" s="2" customFormat="1" ht="14" thickBot="1" x14ac:dyDescent="0.2">
      <c r="A4" s="4" t="s">
        <v>46</v>
      </c>
      <c r="B4" s="4" t="s">
        <v>47</v>
      </c>
      <c r="C4" s="3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1F021-6C0A-7245-A97C-EE0E0154F2A6}">
  <dimension ref="A1:F41"/>
  <sheetViews>
    <sheetView workbookViewId="0">
      <selection activeCell="L37" sqref="L37"/>
    </sheetView>
  </sheetViews>
  <sheetFormatPr baseColWidth="10" defaultRowHeight="13" x14ac:dyDescent="0.15"/>
  <cols>
    <col min="1" max="2" width="10.83203125" style="2"/>
    <col min="3" max="3" width="12.1640625" style="2" bestFit="1" customWidth="1"/>
    <col min="4" max="16384" width="10.83203125" style="2"/>
  </cols>
  <sheetData>
    <row r="1" spans="1:6" x14ac:dyDescent="0.15">
      <c r="A1" s="2" t="s">
        <v>7</v>
      </c>
    </row>
    <row r="4" spans="1:6" x14ac:dyDescent="0.15">
      <c r="A4" s="2" t="s">
        <v>8</v>
      </c>
      <c r="B4" s="2" t="s">
        <v>9</v>
      </c>
    </row>
    <row r="5" spans="1:6" x14ac:dyDescent="0.15">
      <c r="B5" s="7">
        <v>-2</v>
      </c>
      <c r="C5" s="7">
        <v>7</v>
      </c>
      <c r="D5" s="7">
        <v>17</v>
      </c>
      <c r="E5" s="7">
        <v>23</v>
      </c>
      <c r="F5" s="7">
        <v>31</v>
      </c>
    </row>
    <row r="6" spans="1:6" s="8" customFormat="1" x14ac:dyDescent="0.15">
      <c r="B6" s="9">
        <v>1</v>
      </c>
      <c r="C6" s="9">
        <v>2.2130465809113936E-4</v>
      </c>
      <c r="D6" s="9">
        <v>2.1748929929451308</v>
      </c>
      <c r="E6" s="9">
        <v>1.7437312617390481</v>
      </c>
      <c r="F6" s="9">
        <v>1.196560646632354</v>
      </c>
    </row>
    <row r="7" spans="1:6" s="8" customFormat="1" x14ac:dyDescent="0.15">
      <c r="B7" s="9">
        <v>1</v>
      </c>
      <c r="C7" s="9">
        <v>2.3222932607348028E-4</v>
      </c>
      <c r="D7" s="9" t="s">
        <v>10</v>
      </c>
      <c r="E7" s="9" t="s">
        <v>10</v>
      </c>
      <c r="F7" s="9">
        <v>0.78459016666571424</v>
      </c>
    </row>
    <row r="8" spans="1:6" s="8" customFormat="1" x14ac:dyDescent="0.15">
      <c r="B8" s="9">
        <v>1</v>
      </c>
      <c r="C8" s="9">
        <v>9.1038265319483904E-5</v>
      </c>
      <c r="D8" s="9">
        <v>0.79559788702028189</v>
      </c>
      <c r="E8" s="9">
        <v>1.1047459698015454</v>
      </c>
      <c r="F8" s="9">
        <v>0.733389887543204</v>
      </c>
    </row>
    <row r="9" spans="1:6" s="8" customFormat="1" x14ac:dyDescent="0.15">
      <c r="B9" s="9">
        <v>1</v>
      </c>
      <c r="C9" s="9">
        <v>2.0713816782461574E-4</v>
      </c>
      <c r="D9" s="9">
        <v>1.8589443094357141</v>
      </c>
      <c r="E9" s="9">
        <v>2.1159724911890012</v>
      </c>
      <c r="F9" s="9">
        <v>1.4702407538074254</v>
      </c>
    </row>
    <row r="10" spans="1:6" s="8" customFormat="1" x14ac:dyDescent="0.15">
      <c r="B10" s="9">
        <v>1</v>
      </c>
      <c r="C10" s="9">
        <v>3.3435285470504095E-4</v>
      </c>
      <c r="D10" s="9">
        <v>3.3402312091122095</v>
      </c>
      <c r="E10" s="9">
        <v>2.3296967029549362</v>
      </c>
      <c r="F10" s="9">
        <v>4.2345752560369503</v>
      </c>
    </row>
    <row r="11" spans="1:6" x14ac:dyDescent="0.15">
      <c r="B11" s="10">
        <v>1</v>
      </c>
      <c r="C11" s="10">
        <v>3.0633161324180073E-4</v>
      </c>
      <c r="D11" s="10">
        <v>1.9933001869959082</v>
      </c>
      <c r="E11" s="10">
        <v>1.7448421693884333</v>
      </c>
      <c r="F11" s="10">
        <v>1.3778931073955387</v>
      </c>
    </row>
    <row r="12" spans="1:6" x14ac:dyDescent="0.15">
      <c r="B12" s="10">
        <v>1</v>
      </c>
      <c r="C12" s="10">
        <v>2.9819959706827456E-4</v>
      </c>
      <c r="D12" s="10">
        <v>1.6906308568824304</v>
      </c>
      <c r="E12" s="10" t="s">
        <v>10</v>
      </c>
      <c r="F12" s="10">
        <v>2.4523260941629763</v>
      </c>
    </row>
    <row r="13" spans="1:6" x14ac:dyDescent="0.15">
      <c r="B13" s="10">
        <v>1</v>
      </c>
      <c r="C13" s="10">
        <v>1.772781658726054E-4</v>
      </c>
      <c r="D13" s="10">
        <v>2.960278504876388</v>
      </c>
      <c r="E13" s="10">
        <v>1.6010530801842044</v>
      </c>
      <c r="F13" s="10">
        <v>1.6985215637294779</v>
      </c>
    </row>
    <row r="14" spans="1:6" x14ac:dyDescent="0.15">
      <c r="B14" s="10">
        <v>1</v>
      </c>
      <c r="C14" s="10">
        <v>2.23680619171468E-4</v>
      </c>
      <c r="D14" s="10">
        <v>2.2704197968125754</v>
      </c>
      <c r="E14" s="10">
        <v>2.4144503090849905</v>
      </c>
      <c r="F14" s="10">
        <v>2.9944592586575896</v>
      </c>
    </row>
    <row r="15" spans="1:6" x14ac:dyDescent="0.15">
      <c r="B15" s="10">
        <v>1</v>
      </c>
      <c r="C15" s="10">
        <v>2.0384984896719427E-4</v>
      </c>
      <c r="D15" s="10">
        <v>2.1849771930492916</v>
      </c>
      <c r="E15" s="10">
        <v>2.4430136517740149</v>
      </c>
      <c r="F15" s="10">
        <v>2.0262786214258472</v>
      </c>
    </row>
    <row r="16" spans="1:6" x14ac:dyDescent="0.15">
      <c r="B16" s="10">
        <v>1</v>
      </c>
      <c r="C16" s="10">
        <v>2.0709184964938838E-4</v>
      </c>
      <c r="D16" s="10">
        <v>2.3065649930170635</v>
      </c>
      <c r="E16" s="10">
        <v>2.3026052512370359</v>
      </c>
      <c r="F16" s="10">
        <v>1.5198310114692992</v>
      </c>
    </row>
    <row r="17" spans="1:6" x14ac:dyDescent="0.15">
      <c r="B17" s="10">
        <v>1</v>
      </c>
      <c r="C17" s="10">
        <v>2.714755363863201E-4</v>
      </c>
      <c r="D17" s="10" t="s">
        <v>10</v>
      </c>
      <c r="E17" s="10" t="s">
        <v>10</v>
      </c>
      <c r="F17" s="10" t="s">
        <v>10</v>
      </c>
    </row>
    <row r="18" spans="1:6" x14ac:dyDescent="0.15">
      <c r="A18" s="2" t="s">
        <v>11</v>
      </c>
      <c r="B18" s="7">
        <v>-2</v>
      </c>
      <c r="C18" s="7">
        <v>7</v>
      </c>
      <c r="D18" s="7">
        <v>17</v>
      </c>
      <c r="E18" s="7">
        <v>23</v>
      </c>
      <c r="F18" s="7">
        <v>31</v>
      </c>
    </row>
    <row r="19" spans="1:6" x14ac:dyDescent="0.15">
      <c r="A19" s="11" t="s">
        <v>12</v>
      </c>
      <c r="B19" s="12">
        <v>1</v>
      </c>
      <c r="C19" s="12">
        <v>2.1721265440275203E-4</v>
      </c>
      <c r="D19" s="12">
        <v>2.0424165996283339</v>
      </c>
      <c r="E19" s="12">
        <v>1.8235366064211329</v>
      </c>
      <c r="F19" s="12">
        <v>1.6838713421371296</v>
      </c>
    </row>
    <row r="20" spans="1:6" x14ac:dyDescent="0.15">
      <c r="A20" s="11" t="s">
        <v>13</v>
      </c>
      <c r="B20" s="12">
        <v>1</v>
      </c>
      <c r="C20" s="12">
        <v>2.360719489951219E-4</v>
      </c>
      <c r="D20" s="12">
        <v>2.2343619219389432</v>
      </c>
      <c r="E20" s="12">
        <v>2.101192892333736</v>
      </c>
      <c r="F20" s="12">
        <v>2.0115516094734551</v>
      </c>
    </row>
    <row r="21" spans="1:6" x14ac:dyDescent="0.15">
      <c r="B21" s="2">
        <v>0</v>
      </c>
      <c r="C21" s="2">
        <v>3.8720500506489825E-5</v>
      </c>
      <c r="D21" s="2">
        <v>0.46833689716941607</v>
      </c>
      <c r="E21" s="2">
        <v>0.24010354188070501</v>
      </c>
      <c r="F21" s="2">
        <v>0.65197092828942704</v>
      </c>
    </row>
    <row r="22" spans="1:6" x14ac:dyDescent="0.15">
      <c r="B22" s="2">
        <v>0</v>
      </c>
      <c r="C22" s="2">
        <v>1.9123025145095007E-5</v>
      </c>
      <c r="D22" s="2">
        <v>0.15943305104613861</v>
      </c>
      <c r="E22" s="2">
        <v>0.15031683781903538</v>
      </c>
      <c r="F22" s="2">
        <v>0.23310981663184932</v>
      </c>
    </row>
    <row r="24" spans="1:6" s="8" customFormat="1" x14ac:dyDescent="0.15">
      <c r="B24" s="9">
        <v>1</v>
      </c>
      <c r="C24" s="9">
        <v>1.3123787412439642E-5</v>
      </c>
      <c r="D24" s="9">
        <v>3.0181705221908182</v>
      </c>
      <c r="E24" s="9">
        <v>2.0424736055351214</v>
      </c>
      <c r="F24" s="9">
        <v>3.214638087687725</v>
      </c>
    </row>
    <row r="25" spans="1:6" s="8" customFormat="1" x14ac:dyDescent="0.15">
      <c r="B25" s="9">
        <v>1</v>
      </c>
      <c r="C25" s="9">
        <v>4.3138546969367713E-5</v>
      </c>
      <c r="D25" s="9" t="s">
        <v>10</v>
      </c>
      <c r="E25" s="9" t="s">
        <v>10</v>
      </c>
      <c r="F25" s="9">
        <v>0.84851677153294092</v>
      </c>
    </row>
    <row r="26" spans="1:6" s="8" customFormat="1" x14ac:dyDescent="0.15">
      <c r="B26" s="9">
        <v>1</v>
      </c>
      <c r="C26" s="9">
        <v>4.9773974131663576E-4</v>
      </c>
      <c r="D26" s="9"/>
      <c r="E26" s="9"/>
      <c r="F26" s="9"/>
    </row>
    <row r="27" spans="1:6" s="8" customFormat="1" x14ac:dyDescent="0.15">
      <c r="B27" s="9">
        <v>1</v>
      </c>
      <c r="C27" s="9">
        <v>7.0773020153992356E-6</v>
      </c>
      <c r="D27" s="9">
        <v>40.473185643722744</v>
      </c>
      <c r="E27" s="9">
        <v>97.733431161767797</v>
      </c>
      <c r="F27" s="9">
        <v>6.4530618700253832</v>
      </c>
    </row>
    <row r="28" spans="1:6" s="8" customFormat="1" x14ac:dyDescent="0.15">
      <c r="B28" s="9">
        <v>1</v>
      </c>
      <c r="C28" s="9">
        <v>5.3343999666661196E-6</v>
      </c>
      <c r="D28" s="9">
        <v>50.106424549233935</v>
      </c>
      <c r="E28" s="9">
        <v>24.739419840439012</v>
      </c>
      <c r="F28" s="9">
        <v>42.7632428849085</v>
      </c>
    </row>
    <row r="29" spans="1:6" x14ac:dyDescent="0.15">
      <c r="B29" s="10">
        <v>1</v>
      </c>
      <c r="C29" s="10">
        <v>2.9388450556756449E-4</v>
      </c>
      <c r="D29" s="10">
        <v>9.4766139187855796</v>
      </c>
      <c r="E29" s="10">
        <v>10.25721486475654</v>
      </c>
      <c r="F29" s="10">
        <v>8.2265098186869885</v>
      </c>
    </row>
    <row r="30" spans="1:6" x14ac:dyDescent="0.15">
      <c r="B30" s="10">
        <v>1</v>
      </c>
      <c r="C30" s="10">
        <v>6.8936656714979616E-6</v>
      </c>
      <c r="D30" s="10">
        <v>11.72791731190075</v>
      </c>
      <c r="E30" s="10" t="s">
        <v>10</v>
      </c>
      <c r="F30" s="10">
        <v>8.7290755290055895</v>
      </c>
    </row>
    <row r="31" spans="1:6" x14ac:dyDescent="0.15">
      <c r="B31" s="10">
        <v>1</v>
      </c>
      <c r="C31" s="10">
        <v>0.26097022385573226</v>
      </c>
      <c r="D31" s="10">
        <v>0.85308395289565897</v>
      </c>
      <c r="E31" s="10">
        <v>2.612958354773792</v>
      </c>
      <c r="F31" s="10">
        <v>42.393530761765739</v>
      </c>
    </row>
    <row r="32" spans="1:6" x14ac:dyDescent="0.15">
      <c r="B32" s="10">
        <v>1</v>
      </c>
      <c r="C32" s="10">
        <v>2.4310805344808225E-5</v>
      </c>
      <c r="D32" s="10">
        <v>3.1720645337903782E-4</v>
      </c>
      <c r="E32" s="10">
        <v>3.5273636353102395E-4</v>
      </c>
      <c r="F32" s="10">
        <v>4.6001849450301897E-3</v>
      </c>
    </row>
    <row r="33" spans="1:6" x14ac:dyDescent="0.15">
      <c r="B33" s="10">
        <v>1</v>
      </c>
      <c r="C33" s="10">
        <v>0.16966553120972291</v>
      </c>
      <c r="D33" s="10"/>
      <c r="E33" s="10"/>
      <c r="F33" s="10"/>
    </row>
    <row r="34" spans="1:6" x14ac:dyDescent="0.15">
      <c r="B34" s="10">
        <v>1</v>
      </c>
      <c r="C34" s="10">
        <v>5.3120976839551708E-6</v>
      </c>
      <c r="D34" s="10">
        <v>8.8239811299224726</v>
      </c>
      <c r="E34" s="10">
        <v>7.728409150805768</v>
      </c>
      <c r="F34" s="10">
        <v>5.2990058379174787</v>
      </c>
    </row>
    <row r="35" spans="1:6" x14ac:dyDescent="0.15">
      <c r="B35" s="10">
        <v>1</v>
      </c>
      <c r="C35" s="10">
        <v>2.8197108696455325E-6</v>
      </c>
      <c r="D35" s="10" t="s">
        <v>10</v>
      </c>
      <c r="E35" s="10" t="s">
        <v>10</v>
      </c>
      <c r="F35" s="10" t="s">
        <v>10</v>
      </c>
    </row>
    <row r="36" spans="1:6" x14ac:dyDescent="0.15">
      <c r="A36" s="2" t="s">
        <v>11</v>
      </c>
      <c r="B36" s="7">
        <v>-2</v>
      </c>
      <c r="C36" s="7">
        <v>7</v>
      </c>
      <c r="D36" s="7">
        <v>17</v>
      </c>
      <c r="E36" s="7">
        <v>23</v>
      </c>
      <c r="F36" s="7">
        <v>31</v>
      </c>
    </row>
    <row r="37" spans="1:6" x14ac:dyDescent="0.15">
      <c r="A37" s="11" t="s">
        <v>12</v>
      </c>
      <c r="B37" s="12">
        <v>1</v>
      </c>
      <c r="C37" s="12">
        <v>1.1328275553610168E-4</v>
      </c>
      <c r="D37" s="12">
        <v>31.199260238382497</v>
      </c>
      <c r="E37" s="12">
        <v>41.505108202580644</v>
      </c>
      <c r="F37" s="12">
        <v>13.319864903538637</v>
      </c>
    </row>
    <row r="38" spans="1:6" x14ac:dyDescent="0.15">
      <c r="A38" s="11" t="s">
        <v>13</v>
      </c>
      <c r="B38" s="12">
        <v>1</v>
      </c>
      <c r="C38" s="12">
        <v>7.1827692689953829E-2</v>
      </c>
      <c r="D38" s="12">
        <v>6.1763827039915675</v>
      </c>
      <c r="E38" s="12">
        <v>5.1497337766749078</v>
      </c>
      <c r="F38" s="12">
        <v>12.930544426464166</v>
      </c>
    </row>
    <row r="39" spans="1:6" x14ac:dyDescent="0.15">
      <c r="B39" s="2">
        <v>0</v>
      </c>
      <c r="C39" s="2">
        <v>9.6356538084913402E-5</v>
      </c>
      <c r="D39" s="2">
        <v>11.125018527145894</v>
      </c>
      <c r="E39" s="2">
        <v>22.36070691726681</v>
      </c>
      <c r="F39" s="2">
        <v>8.8382337001777174</v>
      </c>
    </row>
    <row r="40" spans="1:6" x14ac:dyDescent="0.15">
      <c r="B40" s="2">
        <v>0</v>
      </c>
      <c r="C40" s="2">
        <v>4.0929228063122845E-2</v>
      </c>
      <c r="D40" s="2">
        <v>2.0283890038138894</v>
      </c>
      <c r="E40" s="2">
        <v>1.768605643811239</v>
      </c>
      <c r="F40" s="2">
        <v>6.3616267631035299</v>
      </c>
    </row>
    <row r="41" spans="1:6" x14ac:dyDescent="0.15">
      <c r="B41" s="2" t="e">
        <v>#DIV/0!</v>
      </c>
      <c r="C41" s="2">
        <v>0.18391425419276028</v>
      </c>
      <c r="D41" s="2">
        <v>0.22116778650216354</v>
      </c>
      <c r="E41" s="2">
        <v>0.3347704292914267</v>
      </c>
      <c r="F41" s="2">
        <v>0.9760166952932943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72F2A-E14E-034A-BD5D-2F21D180886D}">
  <dimension ref="A1:BR29"/>
  <sheetViews>
    <sheetView workbookViewId="0">
      <selection activeCell="H12" sqref="H12"/>
    </sheetView>
  </sheetViews>
  <sheetFormatPr baseColWidth="10" defaultRowHeight="16" x14ac:dyDescent="0.2"/>
  <cols>
    <col min="1" max="1" width="6.1640625" style="6" customWidth="1"/>
    <col min="2" max="2" width="6" style="6" customWidth="1"/>
    <col min="3" max="3" width="13" style="6" bestFit="1" customWidth="1"/>
    <col min="4" max="70" width="10.83203125" style="6"/>
  </cols>
  <sheetData>
    <row r="1" spans="1:6" x14ac:dyDescent="0.2">
      <c r="A1" s="2" t="s">
        <v>6</v>
      </c>
    </row>
    <row r="4" spans="1:6" x14ac:dyDescent="0.2">
      <c r="C4" s="13"/>
      <c r="D4" s="13" t="s">
        <v>19</v>
      </c>
      <c r="E4" s="2"/>
      <c r="F4" s="2" t="s">
        <v>10</v>
      </c>
    </row>
    <row r="5" spans="1:6" x14ac:dyDescent="0.2">
      <c r="C5" s="24" t="s">
        <v>15</v>
      </c>
      <c r="D5" s="14">
        <v>0.84583437340987222</v>
      </c>
      <c r="E5" s="14"/>
      <c r="F5" s="14"/>
    </row>
    <row r="6" spans="1:6" x14ac:dyDescent="0.2">
      <c r="C6" s="25"/>
      <c r="D6" s="14">
        <v>1.4052136052833561</v>
      </c>
      <c r="E6" s="14"/>
      <c r="F6" s="14"/>
    </row>
    <row r="7" spans="1:6" x14ac:dyDescent="0.2">
      <c r="C7" s="25"/>
      <c r="D7" s="14">
        <v>0.68707332992333359</v>
      </c>
      <c r="E7" s="14"/>
      <c r="F7" s="14"/>
    </row>
    <row r="8" spans="1:6" x14ac:dyDescent="0.2">
      <c r="C8" s="25"/>
      <c r="D8" s="14">
        <v>1.0618786913834382</v>
      </c>
      <c r="E8" s="14"/>
      <c r="F8" s="14"/>
    </row>
    <row r="9" spans="1:6" x14ac:dyDescent="0.2">
      <c r="C9" s="26" t="s">
        <v>16</v>
      </c>
      <c r="D9" s="15">
        <v>1.6617166097212199</v>
      </c>
      <c r="E9" s="2"/>
      <c r="F9" s="2"/>
    </row>
    <row r="10" spans="1:6" x14ac:dyDescent="0.2">
      <c r="C10" s="26"/>
      <c r="D10" s="15">
        <v>0.75660434294698709</v>
      </c>
      <c r="E10" s="2"/>
      <c r="F10" s="2"/>
    </row>
    <row r="11" spans="1:6" x14ac:dyDescent="0.2">
      <c r="C11" s="26"/>
      <c r="D11" s="15">
        <v>0.65850957132771459</v>
      </c>
      <c r="E11" s="2"/>
      <c r="F11" s="2"/>
    </row>
    <row r="12" spans="1:6" x14ac:dyDescent="0.2">
      <c r="C12" s="26"/>
      <c r="D12" s="15">
        <v>1.0857964166292886</v>
      </c>
      <c r="E12" s="2"/>
      <c r="F12" s="2"/>
    </row>
    <row r="13" spans="1:6" x14ac:dyDescent="0.2">
      <c r="C13" s="26"/>
      <c r="D13" s="15">
        <v>0.55226227582728138</v>
      </c>
      <c r="E13" s="2"/>
      <c r="F13" s="2"/>
    </row>
    <row r="14" spans="1:6" x14ac:dyDescent="0.2">
      <c r="C14" s="24" t="s">
        <v>17</v>
      </c>
      <c r="D14" s="14">
        <v>4.5343150021036401E-2</v>
      </c>
      <c r="E14" s="2"/>
      <c r="F14" s="2"/>
    </row>
    <row r="15" spans="1:6" x14ac:dyDescent="0.2">
      <c r="C15" s="25"/>
      <c r="D15" s="14">
        <v>0.12060597773595889</v>
      </c>
    </row>
    <row r="16" spans="1:6" x14ac:dyDescent="0.2">
      <c r="C16" s="25"/>
      <c r="D16" s="14">
        <v>3.685869687073192E-2</v>
      </c>
    </row>
    <row r="17" spans="3:7" x14ac:dyDescent="0.2">
      <c r="C17" s="25"/>
      <c r="D17" s="14">
        <v>8.7585309612247725E-2</v>
      </c>
    </row>
    <row r="18" spans="3:7" x14ac:dyDescent="0.2">
      <c r="C18" s="26" t="s">
        <v>18</v>
      </c>
      <c r="D18" s="15">
        <v>5.7267274613933952E-2</v>
      </c>
      <c r="G18" s="16"/>
    </row>
    <row r="19" spans="3:7" x14ac:dyDescent="0.2">
      <c r="C19" s="26"/>
      <c r="D19" s="15">
        <v>0.17121791004818798</v>
      </c>
      <c r="G19" s="16"/>
    </row>
    <row r="20" spans="3:7" x14ac:dyDescent="0.2">
      <c r="C20" s="26"/>
      <c r="D20" s="15">
        <v>9.640414126179768E-2</v>
      </c>
      <c r="G20" s="16"/>
    </row>
    <row r="21" spans="3:7" x14ac:dyDescent="0.2">
      <c r="C21" s="26"/>
      <c r="D21" s="15">
        <v>7.5670095413206531E-2</v>
      </c>
      <c r="G21" s="16"/>
    </row>
    <row r="22" spans="3:7" x14ac:dyDescent="0.2">
      <c r="G22" s="17"/>
    </row>
    <row r="23" spans="3:7" x14ac:dyDescent="0.2">
      <c r="G23" s="17"/>
    </row>
    <row r="24" spans="3:7" x14ac:dyDescent="0.2">
      <c r="G24" s="17"/>
    </row>
    <row r="25" spans="3:7" x14ac:dyDescent="0.2">
      <c r="G25" s="17"/>
    </row>
    <row r="26" spans="3:7" x14ac:dyDescent="0.2">
      <c r="G26" s="18"/>
    </row>
    <row r="27" spans="3:7" x14ac:dyDescent="0.2">
      <c r="G27" s="18"/>
    </row>
    <row r="28" spans="3:7" x14ac:dyDescent="0.2">
      <c r="G28" s="18"/>
    </row>
    <row r="29" spans="3:7" x14ac:dyDescent="0.2">
      <c r="G29" s="18"/>
    </row>
  </sheetData>
  <mergeCells count="4">
    <mergeCell ref="C5:C8"/>
    <mergeCell ref="C9:C13"/>
    <mergeCell ref="C14:C17"/>
    <mergeCell ref="C18:C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735B-531E-D24C-9DE9-494F9FAEFFE9}">
  <dimension ref="A1:Z13"/>
  <sheetViews>
    <sheetView topLeftCell="L1" workbookViewId="0">
      <selection activeCell="I29" sqref="I29"/>
    </sheetView>
  </sheetViews>
  <sheetFormatPr baseColWidth="10" defaultRowHeight="13" x14ac:dyDescent="0.15"/>
  <cols>
    <col min="1" max="13" width="10.83203125" style="2"/>
    <col min="14" max="15" width="12.83203125" style="2" customWidth="1"/>
    <col min="16" max="16384" width="10.83203125" style="2"/>
  </cols>
  <sheetData>
    <row r="1" spans="1:26" x14ac:dyDescent="0.15">
      <c r="A1" s="2" t="s">
        <v>42</v>
      </c>
    </row>
    <row r="2" spans="1:26" x14ac:dyDescent="0.15">
      <c r="A2" s="19"/>
    </row>
    <row r="3" spans="1:26" x14ac:dyDescent="0.15">
      <c r="D3" s="15" t="s">
        <v>20</v>
      </c>
      <c r="E3" s="15" t="s">
        <v>21</v>
      </c>
      <c r="F3" s="2" t="s">
        <v>22</v>
      </c>
      <c r="G3" s="2" t="s">
        <v>23</v>
      </c>
      <c r="H3" s="15" t="s">
        <v>24</v>
      </c>
      <c r="I3" s="2" t="s">
        <v>25</v>
      </c>
      <c r="J3" s="2" t="s">
        <v>26</v>
      </c>
      <c r="K3" s="15" t="s">
        <v>27</v>
      </c>
      <c r="L3" s="27" t="s">
        <v>14</v>
      </c>
      <c r="M3" s="27"/>
      <c r="P3" s="28" t="s">
        <v>28</v>
      </c>
      <c r="Q3" s="28"/>
      <c r="R3" s="28"/>
      <c r="S3" s="28"/>
      <c r="T3" s="28"/>
      <c r="U3" s="28"/>
      <c r="V3" s="28"/>
      <c r="W3" s="29" t="s">
        <v>29</v>
      </c>
      <c r="X3" s="29"/>
      <c r="Y3" s="29" t="s">
        <v>30</v>
      </c>
      <c r="Z3" s="29"/>
    </row>
    <row r="4" spans="1:26" x14ac:dyDescent="0.15">
      <c r="B4" s="2" t="s">
        <v>31</v>
      </c>
      <c r="F4" s="15"/>
      <c r="G4" s="15"/>
      <c r="I4" s="15"/>
      <c r="J4" s="15"/>
      <c r="L4" s="2" t="s">
        <v>43</v>
      </c>
      <c r="M4" s="2" t="s">
        <v>44</v>
      </c>
      <c r="N4" s="2" t="s">
        <v>45</v>
      </c>
      <c r="P4" s="15" t="s">
        <v>21</v>
      </c>
      <c r="Q4" s="2" t="s">
        <v>22</v>
      </c>
      <c r="R4" s="2" t="s">
        <v>23</v>
      </c>
      <c r="S4" s="2" t="s">
        <v>24</v>
      </c>
      <c r="T4" s="2" t="s">
        <v>25</v>
      </c>
      <c r="V4" s="15" t="s">
        <v>27</v>
      </c>
      <c r="W4" s="2" t="s">
        <v>32</v>
      </c>
      <c r="X4" s="2" t="s">
        <v>33</v>
      </c>
      <c r="Y4" s="2" t="s">
        <v>32</v>
      </c>
      <c r="Z4" s="2" t="s">
        <v>33</v>
      </c>
    </row>
    <row r="5" spans="1:26" s="14" customFormat="1" x14ac:dyDescent="0.15">
      <c r="A5" s="14" t="s">
        <v>0</v>
      </c>
      <c r="B5" s="14" t="s">
        <v>34</v>
      </c>
      <c r="C5" s="14">
        <v>130232</v>
      </c>
      <c r="D5" s="14">
        <v>127820</v>
      </c>
      <c r="E5" s="14">
        <v>7658</v>
      </c>
      <c r="F5" s="14">
        <v>312</v>
      </c>
      <c r="G5" s="14">
        <v>234</v>
      </c>
      <c r="H5" s="14">
        <v>3217</v>
      </c>
      <c r="I5" s="14">
        <v>95</v>
      </c>
      <c r="J5" s="14">
        <v>94</v>
      </c>
      <c r="K5" s="14">
        <v>11504</v>
      </c>
      <c r="L5" s="20">
        <v>0</v>
      </c>
      <c r="M5" s="20">
        <v>0</v>
      </c>
      <c r="N5" s="14">
        <v>25.86</v>
      </c>
      <c r="P5" s="14">
        <f>E5/$D5*100</f>
        <v>5.9912376779846666</v>
      </c>
      <c r="Q5" s="14">
        <f t="shared" ref="Q5:V12" si="0">F5/$D5*100</f>
        <v>0.24409325614144889</v>
      </c>
      <c r="R5" s="14">
        <f t="shared" si="0"/>
        <v>0.18306994210608668</v>
      </c>
      <c r="S5" s="14">
        <f t="shared" si="0"/>
        <v>2.5168205288687218</v>
      </c>
      <c r="T5" s="14">
        <f t="shared" si="0"/>
        <v>7.4323267094351428E-2</v>
      </c>
      <c r="U5" s="14">
        <f t="shared" si="0"/>
        <v>7.3540916914410892E-2</v>
      </c>
      <c r="V5" s="14">
        <f t="shared" si="0"/>
        <v>9.0001564700359893</v>
      </c>
      <c r="W5" s="14">
        <f>100*G5/E5</f>
        <v>3.0556281013319406</v>
      </c>
      <c r="X5" s="14">
        <f>100*F5/E5</f>
        <v>4.0741708017759208</v>
      </c>
      <c r="Y5" s="14">
        <f>100*J5/H5</f>
        <v>2.9219769972023624</v>
      </c>
      <c r="Z5" s="14">
        <f>100*I5/H5</f>
        <v>2.9530618588747282</v>
      </c>
    </row>
    <row r="6" spans="1:26" s="14" customFormat="1" x14ac:dyDescent="0.15">
      <c r="B6" s="14" t="s">
        <v>35</v>
      </c>
      <c r="C6" s="14">
        <v>169350</v>
      </c>
      <c r="D6" s="14">
        <v>165677</v>
      </c>
      <c r="E6" s="14">
        <v>25560</v>
      </c>
      <c r="F6" s="14">
        <v>1822</v>
      </c>
      <c r="G6" s="14">
        <v>1051</v>
      </c>
      <c r="H6" s="14">
        <v>10940</v>
      </c>
      <c r="I6" s="14">
        <v>407</v>
      </c>
      <c r="J6" s="14">
        <v>559</v>
      </c>
      <c r="K6" s="14">
        <v>38156</v>
      </c>
      <c r="L6" s="20">
        <v>0</v>
      </c>
      <c r="M6" s="20">
        <v>0</v>
      </c>
      <c r="N6" s="14">
        <v>25.73</v>
      </c>
      <c r="P6" s="14">
        <f t="shared" ref="P6:P12" si="1">E6/$D6*100</f>
        <v>15.427609143091678</v>
      </c>
      <c r="Q6" s="14">
        <f t="shared" si="0"/>
        <v>1.0997301979152208</v>
      </c>
      <c r="R6" s="14">
        <f t="shared" si="0"/>
        <v>0.63436687047689178</v>
      </c>
      <c r="S6" s="14">
        <f t="shared" si="0"/>
        <v>6.6032098601495681</v>
      </c>
      <c r="T6" s="14">
        <f t="shared" si="0"/>
        <v>0.2456587214881969</v>
      </c>
      <c r="U6" s="14">
        <f t="shared" si="0"/>
        <v>0.33740350199484542</v>
      </c>
      <c r="V6" s="14">
        <f t="shared" si="0"/>
        <v>23.030354243497893</v>
      </c>
      <c r="W6" s="14">
        <f t="shared" ref="W6:W12" si="2">100*G6/E6</f>
        <v>4.1118935837245694</v>
      </c>
      <c r="X6" s="14">
        <f t="shared" ref="X6:X12" si="3">100*F6/E6</f>
        <v>7.1283255086071984</v>
      </c>
      <c r="Y6" s="14">
        <f t="shared" ref="Y6:Y12" si="4">100*J6/H6</f>
        <v>5.1096892138939669</v>
      </c>
      <c r="Z6" s="14">
        <f t="shared" ref="Z6:Z12" si="5">100*I6/H6</f>
        <v>3.7202925045703839</v>
      </c>
    </row>
    <row r="7" spans="1:26" s="14" customFormat="1" x14ac:dyDescent="0.15">
      <c r="B7" s="14" t="s">
        <v>36</v>
      </c>
      <c r="C7" s="14">
        <v>142992</v>
      </c>
      <c r="D7" s="14">
        <v>141407</v>
      </c>
      <c r="E7" s="14">
        <v>9414</v>
      </c>
      <c r="F7" s="14">
        <v>571</v>
      </c>
      <c r="G7" s="14">
        <v>180</v>
      </c>
      <c r="H7" s="14">
        <v>2380</v>
      </c>
      <c r="I7" s="14">
        <v>74</v>
      </c>
      <c r="J7" s="14">
        <v>70</v>
      </c>
      <c r="K7" s="14">
        <v>12245</v>
      </c>
      <c r="L7" s="20">
        <v>0.34289999999999998</v>
      </c>
      <c r="M7" s="20">
        <v>0.20669999999999999</v>
      </c>
      <c r="N7" s="14">
        <v>26.55</v>
      </c>
      <c r="P7" s="14">
        <f t="shared" si="1"/>
        <v>6.6573790547851246</v>
      </c>
      <c r="Q7" s="14">
        <f t="shared" si="0"/>
        <v>0.40379896327621689</v>
      </c>
      <c r="R7" s="14">
        <f t="shared" si="0"/>
        <v>0.12729214253891249</v>
      </c>
      <c r="S7" s="14">
        <f t="shared" si="0"/>
        <v>1.6830849957922875</v>
      </c>
      <c r="T7" s="14">
        <f t="shared" si="0"/>
        <v>5.2331214154886251E-2</v>
      </c>
      <c r="U7" s="14">
        <f t="shared" si="0"/>
        <v>4.950249987624375E-2</v>
      </c>
      <c r="V7" s="14">
        <f t="shared" si="0"/>
        <v>8.6594015854943525</v>
      </c>
      <c r="W7" s="14">
        <f t="shared" si="2"/>
        <v>1.9120458891013383</v>
      </c>
      <c r="X7" s="14">
        <f t="shared" si="3"/>
        <v>6.0654344593159122</v>
      </c>
      <c r="Y7" s="14">
        <f t="shared" si="4"/>
        <v>2.9411764705882355</v>
      </c>
      <c r="Z7" s="14">
        <f t="shared" si="5"/>
        <v>3.1092436974789917</v>
      </c>
    </row>
    <row r="8" spans="1:26" s="14" customFormat="1" x14ac:dyDescent="0.15">
      <c r="B8" s="14" t="s">
        <v>37</v>
      </c>
      <c r="C8" s="14">
        <v>182211</v>
      </c>
      <c r="D8" s="14">
        <v>181189</v>
      </c>
      <c r="E8" s="14">
        <v>11338</v>
      </c>
      <c r="F8" s="14">
        <v>963</v>
      </c>
      <c r="G8" s="14">
        <v>330</v>
      </c>
      <c r="H8" s="14">
        <v>2537</v>
      </c>
      <c r="I8" s="14">
        <v>123</v>
      </c>
      <c r="J8" s="14">
        <v>51</v>
      </c>
      <c r="K8" s="14">
        <v>14368</v>
      </c>
      <c r="L8" s="20">
        <v>5.62E-2</v>
      </c>
      <c r="M8" s="20">
        <v>2.8899999999999999E-2</v>
      </c>
      <c r="N8" s="14">
        <v>28.41</v>
      </c>
      <c r="P8" s="14">
        <f t="shared" si="1"/>
        <v>6.2575542665393602</v>
      </c>
      <c r="Q8" s="14">
        <f t="shared" si="0"/>
        <v>0.53148921844041308</v>
      </c>
      <c r="R8" s="14">
        <f t="shared" si="0"/>
        <v>0.18213026177085806</v>
      </c>
      <c r="S8" s="14">
        <f t="shared" si="0"/>
        <v>1.4001953760989905</v>
      </c>
      <c r="T8" s="14">
        <f t="shared" si="0"/>
        <v>6.788491575095619E-2</v>
      </c>
      <c r="U8" s="14">
        <f t="shared" si="0"/>
        <v>2.8147404091859878E-2</v>
      </c>
      <c r="V8" s="14">
        <f t="shared" si="0"/>
        <v>7.9298412155263289</v>
      </c>
      <c r="W8" s="14">
        <f t="shared" si="2"/>
        <v>2.9105662374316457</v>
      </c>
      <c r="X8" s="14">
        <f t="shared" si="3"/>
        <v>8.4935614746868939</v>
      </c>
      <c r="Y8" s="14">
        <f t="shared" si="4"/>
        <v>2.0102483247930625</v>
      </c>
      <c r="Z8" s="14">
        <f t="shared" si="5"/>
        <v>4.8482459597950331</v>
      </c>
    </row>
    <row r="9" spans="1:26" x14ac:dyDescent="0.15">
      <c r="A9" s="2" t="s">
        <v>1</v>
      </c>
      <c r="B9" s="2" t="s">
        <v>38</v>
      </c>
      <c r="C9" s="2">
        <v>227493</v>
      </c>
      <c r="D9" s="2">
        <v>224392</v>
      </c>
      <c r="E9" s="2">
        <v>27097</v>
      </c>
      <c r="F9" s="2">
        <v>1426</v>
      </c>
      <c r="G9" s="2">
        <v>807</v>
      </c>
      <c r="H9" s="2">
        <v>11616</v>
      </c>
      <c r="I9" s="2">
        <v>299</v>
      </c>
      <c r="J9" s="2">
        <v>504</v>
      </c>
      <c r="K9" s="2">
        <v>41159</v>
      </c>
      <c r="L9" s="21">
        <v>0</v>
      </c>
      <c r="M9" s="21">
        <v>0</v>
      </c>
      <c r="N9" s="2">
        <v>23.4</v>
      </c>
      <c r="P9" s="2">
        <f t="shared" si="1"/>
        <v>12.075742450711255</v>
      </c>
      <c r="Q9" s="2">
        <f t="shared" si="0"/>
        <v>0.6354950265606617</v>
      </c>
      <c r="R9" s="2">
        <f t="shared" si="0"/>
        <v>0.35963848978573215</v>
      </c>
      <c r="S9" s="2">
        <f t="shared" si="0"/>
        <v>5.1766551392206495</v>
      </c>
      <c r="T9" s="2">
        <f t="shared" si="0"/>
        <v>0.13324895718207422</v>
      </c>
      <c r="U9" s="2">
        <f t="shared" si="0"/>
        <v>0.22460693785874719</v>
      </c>
      <c r="V9" s="2">
        <f t="shared" si="0"/>
        <v>18.342454276444791</v>
      </c>
      <c r="W9" s="2">
        <f t="shared" si="2"/>
        <v>2.9781894674687233</v>
      </c>
      <c r="X9" s="2">
        <f t="shared" si="3"/>
        <v>5.262575192825774</v>
      </c>
      <c r="Y9" s="2">
        <f t="shared" si="4"/>
        <v>4.338842975206612</v>
      </c>
      <c r="Z9" s="2">
        <f t="shared" si="5"/>
        <v>2.5740358126721765</v>
      </c>
    </row>
    <row r="10" spans="1:26" x14ac:dyDescent="0.15">
      <c r="B10" s="2" t="s">
        <v>39</v>
      </c>
      <c r="C10" s="2">
        <v>383590</v>
      </c>
      <c r="D10" s="2">
        <v>379350</v>
      </c>
      <c r="E10" s="2">
        <v>13581</v>
      </c>
      <c r="F10" s="2">
        <v>1158</v>
      </c>
      <c r="G10" s="2">
        <v>1235</v>
      </c>
      <c r="H10" s="2">
        <v>4665</v>
      </c>
      <c r="I10" s="2">
        <v>240</v>
      </c>
      <c r="J10" s="2">
        <v>447</v>
      </c>
      <c r="K10" s="2">
        <v>19184</v>
      </c>
      <c r="L10" s="21">
        <v>0.2031</v>
      </c>
      <c r="M10" s="21">
        <v>0.21149999999999999</v>
      </c>
      <c r="N10" s="2">
        <v>19.61</v>
      </c>
      <c r="P10" s="2">
        <f t="shared" si="1"/>
        <v>3.5800711743772244</v>
      </c>
      <c r="Q10" s="2">
        <f t="shared" si="0"/>
        <v>0.30525899565045472</v>
      </c>
      <c r="R10" s="2">
        <f t="shared" si="0"/>
        <v>0.32555687359957824</v>
      </c>
      <c r="S10" s="2">
        <f t="shared" si="0"/>
        <v>1.2297350731514434</v>
      </c>
      <c r="T10" s="2">
        <f t="shared" si="0"/>
        <v>6.3266113088177145E-2</v>
      </c>
      <c r="U10" s="2">
        <f t="shared" si="0"/>
        <v>0.11783313562672994</v>
      </c>
      <c r="V10" s="2">
        <f t="shared" si="0"/>
        <v>5.0570713061816264</v>
      </c>
      <c r="W10" s="2">
        <f t="shared" si="2"/>
        <v>9.0935866283778815</v>
      </c>
      <c r="X10" s="2">
        <f t="shared" si="3"/>
        <v>8.5266180693616089</v>
      </c>
      <c r="Y10" s="2">
        <f t="shared" si="4"/>
        <v>9.5819935691318321</v>
      </c>
      <c r="Z10" s="2">
        <f t="shared" si="5"/>
        <v>5.144694533762058</v>
      </c>
    </row>
    <row r="11" spans="1:26" x14ac:dyDescent="0.15">
      <c r="B11" s="2" t="s">
        <v>40</v>
      </c>
      <c r="C11" s="2">
        <v>278713</v>
      </c>
      <c r="D11" s="2">
        <v>271501</v>
      </c>
      <c r="E11" s="2">
        <v>20243</v>
      </c>
      <c r="F11" s="2">
        <v>1079</v>
      </c>
      <c r="G11" s="2">
        <v>1107</v>
      </c>
      <c r="H11" s="2">
        <v>7529</v>
      </c>
      <c r="I11" s="2">
        <v>292</v>
      </c>
      <c r="J11" s="2">
        <v>436</v>
      </c>
      <c r="K11" s="2">
        <v>29190</v>
      </c>
      <c r="L11" s="21">
        <v>0.2331</v>
      </c>
      <c r="M11" s="21">
        <v>0</v>
      </c>
      <c r="N11" s="2">
        <v>23.5</v>
      </c>
      <c r="P11" s="2">
        <f t="shared" si="1"/>
        <v>7.4559578049436279</v>
      </c>
      <c r="Q11" s="2">
        <f t="shared" si="0"/>
        <v>0.39742026732866542</v>
      </c>
      <c r="R11" s="2">
        <f t="shared" si="0"/>
        <v>0.40773330484970588</v>
      </c>
      <c r="S11" s="2">
        <f t="shared" si="0"/>
        <v>2.7731021248540522</v>
      </c>
      <c r="T11" s="2">
        <f t="shared" si="0"/>
        <v>0.10755024843370742</v>
      </c>
      <c r="U11" s="2">
        <f t="shared" si="0"/>
        <v>0.16058872711334396</v>
      </c>
      <c r="V11" s="2">
        <f t="shared" si="0"/>
        <v>10.751341615684657</v>
      </c>
      <c r="W11" s="2">
        <f t="shared" si="2"/>
        <v>5.4685570320604651</v>
      </c>
      <c r="X11" s="2">
        <f t="shared" si="3"/>
        <v>5.3302376130020255</v>
      </c>
      <c r="Y11" s="2">
        <f t="shared" si="4"/>
        <v>5.7909416921237877</v>
      </c>
      <c r="Z11" s="2">
        <f t="shared" si="5"/>
        <v>3.8783370965599682</v>
      </c>
    </row>
    <row r="12" spans="1:26" x14ac:dyDescent="0.15">
      <c r="B12" s="2" t="s">
        <v>41</v>
      </c>
      <c r="C12" s="2">
        <v>287291</v>
      </c>
      <c r="D12" s="2">
        <v>279829</v>
      </c>
      <c r="E12" s="2">
        <v>17237</v>
      </c>
      <c r="F12" s="2">
        <v>1012</v>
      </c>
      <c r="G12" s="2">
        <v>2302</v>
      </c>
      <c r="H12" s="2">
        <v>7243</v>
      </c>
      <c r="I12" s="2">
        <v>259</v>
      </c>
      <c r="J12" s="2">
        <v>784</v>
      </c>
      <c r="K12" s="2">
        <v>28012</v>
      </c>
      <c r="L12" s="21">
        <v>0.53290000000000004</v>
      </c>
      <c r="M12" s="21">
        <v>0</v>
      </c>
      <c r="N12" s="2">
        <v>24.61</v>
      </c>
      <c r="P12" s="2">
        <f t="shared" si="1"/>
        <v>6.1598333267817127</v>
      </c>
      <c r="Q12" s="2">
        <f t="shared" si="0"/>
        <v>0.36164943590549942</v>
      </c>
      <c r="R12" s="2">
        <f t="shared" si="0"/>
        <v>0.82264525835420921</v>
      </c>
      <c r="S12" s="2">
        <f t="shared" si="0"/>
        <v>2.5883664666635697</v>
      </c>
      <c r="T12" s="2">
        <f t="shared" si="0"/>
        <v>9.2556525592415367E-2</v>
      </c>
      <c r="U12" s="2">
        <f t="shared" si="0"/>
        <v>0.28017110449596005</v>
      </c>
      <c r="V12" s="2">
        <f t="shared" si="0"/>
        <v>10.010399208087795</v>
      </c>
      <c r="W12" s="2">
        <f t="shared" si="2"/>
        <v>13.354992168010675</v>
      </c>
      <c r="X12" s="2">
        <f t="shared" si="3"/>
        <v>5.8710912571793239</v>
      </c>
      <c r="Y12" s="2">
        <f t="shared" si="4"/>
        <v>10.824244097749551</v>
      </c>
      <c r="Z12" s="2">
        <f t="shared" si="5"/>
        <v>3.5758663537208339</v>
      </c>
    </row>
    <row r="13" spans="1:26" x14ac:dyDescent="0.15">
      <c r="C13" s="2" t="s">
        <v>2</v>
      </c>
      <c r="D13" s="2">
        <f>TTEST(D5:D8, D9:D12, 2, 3)</f>
        <v>1.9632007893326066E-2</v>
      </c>
      <c r="E13" s="2">
        <f t="shared" ref="E13:K13" si="6">TTEST(E5:E8, E9:E12, 2, 3)</f>
        <v>0.27658680376004507</v>
      </c>
      <c r="F13" s="2">
        <f t="shared" si="6"/>
        <v>0.50884227947780925</v>
      </c>
      <c r="G13" s="2">
        <f t="shared" si="6"/>
        <v>6.2791012775715721E-2</v>
      </c>
      <c r="H13" s="2">
        <f t="shared" si="6"/>
        <v>0.2839895469986557</v>
      </c>
      <c r="I13" s="2">
        <f t="shared" si="6"/>
        <v>0.30071766075484863</v>
      </c>
      <c r="J13" s="2">
        <f t="shared" si="6"/>
        <v>6.1169803721504448E-2</v>
      </c>
      <c r="K13" s="2">
        <f t="shared" si="6"/>
        <v>0.24050324654803246</v>
      </c>
      <c r="L13" s="2">
        <f>TTEST(L5:M8, L9:M12, 2, 3)</f>
        <v>0.41353670081337834</v>
      </c>
      <c r="N13" s="2">
        <f>TTEST(N5:N8, N9:N12, 2, 3)</f>
        <v>2.9603444097055499E-2</v>
      </c>
      <c r="P13" s="2">
        <f t="shared" ref="P13:Y13" si="7">TTEST(P5:P8, P9:P12, 2, 3)</f>
        <v>0.67830549793314932</v>
      </c>
      <c r="Q13" s="2">
        <f t="shared" si="7"/>
        <v>0.50983754037610851</v>
      </c>
      <c r="R13" s="2">
        <f t="shared" si="7"/>
        <v>0.27858814170860097</v>
      </c>
      <c r="S13" s="2">
        <f t="shared" si="7"/>
        <v>0.94330319681386277</v>
      </c>
      <c r="T13" s="2">
        <f t="shared" si="7"/>
        <v>0.83178466466777656</v>
      </c>
      <c r="U13" s="2">
        <f t="shared" si="7"/>
        <v>0.40868244239346196</v>
      </c>
      <c r="V13" s="2">
        <f t="shared" si="7"/>
        <v>0.81528130425960166</v>
      </c>
      <c r="W13" s="2">
        <f t="shared" si="7"/>
        <v>0.1257112893814627</v>
      </c>
      <c r="X13" s="2">
        <f t="shared" si="7"/>
        <v>0.87886544349238149</v>
      </c>
      <c r="Y13" s="2">
        <f t="shared" si="7"/>
        <v>5.722814576726467E-2</v>
      </c>
      <c r="Z13" s="2">
        <f>TTEST(Z5:Z8, Z9:Z12, 2, 3)</f>
        <v>0.84937856800267075</v>
      </c>
    </row>
  </sheetData>
  <mergeCells count="4">
    <mergeCell ref="L3:M3"/>
    <mergeCell ref="P3:V3"/>
    <mergeCell ref="W3:X3"/>
    <mergeCell ref="Y3:Z3"/>
  </mergeCells>
  <conditionalFormatting sqref="E5:E12 B5:B25 E14:E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ED Fig. 5b, 5c</vt:lpstr>
      <vt:lpstr>ED Fig. 5f</vt:lpstr>
      <vt:lpstr>ED Fig. 5g, 5h,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09T20:01:23Z</dcterms:modified>
</cp:coreProperties>
</file>